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献\写文章\莲子草\Total figures\editor-review\审稿意见1th\1TH\final\"/>
    </mc:Choice>
  </mc:AlternateContent>
  <xr:revisionPtr revIDLastSave="0" documentId="13_ncr:1_{D4C3CA45-D735-462E-8669-B140BA78D6A3}" xr6:coauthVersionLast="45" xr6:coauthVersionMax="45" xr10:uidLastSave="{00000000-0000-0000-0000-000000000000}"/>
  <bookViews>
    <workbookView xWindow="2880" yWindow="1450" windowWidth="14400" windowHeight="8730" xr2:uid="{00000000-000D-0000-FFFF-FFFF00000000}"/>
  </bookViews>
  <sheets>
    <sheet name=" Table 2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0" i="1" l="1"/>
  <c r="G20" i="1"/>
  <c r="H20" i="1"/>
  <c r="E20" i="1"/>
</calcChain>
</file>

<file path=xl/sharedStrings.xml><?xml version="1.0" encoding="utf-8"?>
<sst xmlns="http://schemas.openxmlformats.org/spreadsheetml/2006/main" count="27" uniqueCount="27">
  <si>
    <t>Sample</t>
  </si>
  <si>
    <t>Total Number</t>
  </si>
  <si>
    <t>Total Length</t>
  </si>
  <si>
    <t>Mean Length</t>
  </si>
  <si>
    <t>N50</t>
  </si>
  <si>
    <t>N70</t>
  </si>
  <si>
    <t>N90</t>
  </si>
  <si>
    <t>GC(%)</t>
  </si>
  <si>
    <t>HAINAN_12h_1</t>
  </si>
  <si>
    <t>HAINAN_12h_2</t>
  </si>
  <si>
    <t>HAINAN_12h_3</t>
  </si>
  <si>
    <t>HAINAN_24h_1</t>
  </si>
  <si>
    <t>HAINAN_24h_2</t>
  </si>
  <si>
    <t>HAINAN_24h_3</t>
  </si>
  <si>
    <t>HAINAN_CK1</t>
  </si>
  <si>
    <t>HAINAN_CK2</t>
  </si>
  <si>
    <t>HAINAN_CK3</t>
  </si>
  <si>
    <t>JINAN_12h_1</t>
  </si>
  <si>
    <t>JINAN_12h_2</t>
  </si>
  <si>
    <t>JINAN_12h_3</t>
  </si>
  <si>
    <t>JINAN_24h_1</t>
  </si>
  <si>
    <t>JINAN_24h_2</t>
  </si>
  <si>
    <t>JINAN_24h_3</t>
  </si>
  <si>
    <t>JINAN_CK1</t>
  </si>
  <si>
    <t>JINAN_CK2</t>
  </si>
  <si>
    <t>JINAN_CK3</t>
  </si>
  <si>
    <t>All-Uni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topLeftCell="A4" workbookViewId="0">
      <selection activeCell="A11" sqref="A11:XFD13"/>
    </sheetView>
  </sheetViews>
  <sheetFormatPr defaultRowHeight="14" x14ac:dyDescent="0.3"/>
  <cols>
    <col min="1" max="1" width="15.58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 t="s">
        <v>14</v>
      </c>
      <c r="B2">
        <v>66147</v>
      </c>
      <c r="C2">
        <v>58934650</v>
      </c>
      <c r="D2">
        <v>890</v>
      </c>
      <c r="E2">
        <v>1360</v>
      </c>
      <c r="F2">
        <v>890</v>
      </c>
      <c r="G2">
        <v>384</v>
      </c>
      <c r="H2">
        <v>39.72</v>
      </c>
    </row>
    <row r="3" spans="1:8" x14ac:dyDescent="0.3">
      <c r="A3" t="s">
        <v>15</v>
      </c>
      <c r="B3">
        <v>64727</v>
      </c>
      <c r="C3">
        <v>57957076</v>
      </c>
      <c r="D3">
        <v>895</v>
      </c>
      <c r="E3">
        <v>1359</v>
      </c>
      <c r="F3">
        <v>897</v>
      </c>
      <c r="G3">
        <v>388</v>
      </c>
      <c r="H3">
        <v>39.799999999999997</v>
      </c>
    </row>
    <row r="4" spans="1:8" x14ac:dyDescent="0.3">
      <c r="A4" t="s">
        <v>16</v>
      </c>
      <c r="B4">
        <v>54260</v>
      </c>
      <c r="C4">
        <v>48231262</v>
      </c>
      <c r="D4">
        <v>888</v>
      </c>
      <c r="E4">
        <v>1296</v>
      </c>
      <c r="F4">
        <v>895</v>
      </c>
      <c r="G4">
        <v>410</v>
      </c>
      <c r="H4">
        <v>39.950000000000003</v>
      </c>
    </row>
    <row r="5" spans="1:8" x14ac:dyDescent="0.3">
      <c r="A5" t="s">
        <v>8</v>
      </c>
      <c r="B5">
        <v>62505</v>
      </c>
      <c r="C5">
        <v>56586812</v>
      </c>
      <c r="D5">
        <v>905</v>
      </c>
      <c r="E5">
        <v>1385</v>
      </c>
      <c r="F5">
        <v>908</v>
      </c>
      <c r="G5">
        <v>390</v>
      </c>
      <c r="H5">
        <v>39.53</v>
      </c>
    </row>
    <row r="6" spans="1:8" x14ac:dyDescent="0.3">
      <c r="A6" t="s">
        <v>9</v>
      </c>
      <c r="B6">
        <v>75645</v>
      </c>
      <c r="C6">
        <v>65224110</v>
      </c>
      <c r="D6">
        <v>862</v>
      </c>
      <c r="E6">
        <v>1333</v>
      </c>
      <c r="F6">
        <v>855</v>
      </c>
      <c r="G6">
        <v>360</v>
      </c>
      <c r="H6">
        <v>39.28</v>
      </c>
    </row>
    <row r="7" spans="1:8" x14ac:dyDescent="0.3">
      <c r="A7" t="s">
        <v>10</v>
      </c>
      <c r="B7">
        <v>69414</v>
      </c>
      <c r="C7">
        <v>63927773</v>
      </c>
      <c r="D7">
        <v>920</v>
      </c>
      <c r="E7">
        <v>1422</v>
      </c>
      <c r="F7">
        <v>925</v>
      </c>
      <c r="G7">
        <v>393</v>
      </c>
      <c r="H7">
        <v>39.43</v>
      </c>
    </row>
    <row r="8" spans="1:8" x14ac:dyDescent="0.3">
      <c r="A8" t="s">
        <v>11</v>
      </c>
      <c r="B8">
        <v>78934</v>
      </c>
      <c r="C8">
        <v>68871437</v>
      </c>
      <c r="D8">
        <v>872</v>
      </c>
      <c r="E8">
        <v>1386</v>
      </c>
      <c r="F8">
        <v>881</v>
      </c>
      <c r="G8">
        <v>355</v>
      </c>
      <c r="H8">
        <v>39.130000000000003</v>
      </c>
    </row>
    <row r="9" spans="1:8" x14ac:dyDescent="0.3">
      <c r="A9" t="s">
        <v>12</v>
      </c>
      <c r="B9">
        <v>72191</v>
      </c>
      <c r="C9">
        <v>64346373</v>
      </c>
      <c r="D9">
        <v>891</v>
      </c>
      <c r="E9">
        <v>1394</v>
      </c>
      <c r="F9">
        <v>888</v>
      </c>
      <c r="G9">
        <v>371</v>
      </c>
      <c r="H9">
        <v>39.51</v>
      </c>
    </row>
    <row r="10" spans="1:8" x14ac:dyDescent="0.3">
      <c r="A10" t="s">
        <v>13</v>
      </c>
      <c r="B10">
        <v>65824</v>
      </c>
      <c r="C10">
        <v>58515844</v>
      </c>
      <c r="D10">
        <v>888</v>
      </c>
      <c r="E10">
        <v>1368</v>
      </c>
      <c r="F10">
        <v>898</v>
      </c>
      <c r="G10">
        <v>379</v>
      </c>
      <c r="H10">
        <v>39.43</v>
      </c>
    </row>
    <row r="11" spans="1:8" x14ac:dyDescent="0.3">
      <c r="A11" t="s">
        <v>23</v>
      </c>
      <c r="B11">
        <v>61434</v>
      </c>
      <c r="C11">
        <v>56764079</v>
      </c>
      <c r="D11">
        <v>923</v>
      </c>
      <c r="E11">
        <v>1394</v>
      </c>
      <c r="F11">
        <v>935</v>
      </c>
      <c r="G11">
        <v>410</v>
      </c>
      <c r="H11">
        <v>39.75</v>
      </c>
    </row>
    <row r="12" spans="1:8" x14ac:dyDescent="0.3">
      <c r="A12" t="s">
        <v>24</v>
      </c>
      <c r="B12">
        <v>68041</v>
      </c>
      <c r="C12">
        <v>58431442</v>
      </c>
      <c r="D12">
        <v>858</v>
      </c>
      <c r="E12">
        <v>1343</v>
      </c>
      <c r="F12">
        <v>862</v>
      </c>
      <c r="G12">
        <v>356</v>
      </c>
      <c r="H12">
        <v>39.42</v>
      </c>
    </row>
    <row r="13" spans="1:8" x14ac:dyDescent="0.3">
      <c r="A13" t="s">
        <v>25</v>
      </c>
      <c r="B13">
        <v>62226</v>
      </c>
      <c r="C13">
        <v>56261546</v>
      </c>
      <c r="D13">
        <v>904</v>
      </c>
      <c r="E13">
        <v>1364</v>
      </c>
      <c r="F13">
        <v>912</v>
      </c>
      <c r="G13">
        <v>399</v>
      </c>
      <c r="H13">
        <v>39.67</v>
      </c>
    </row>
    <row r="14" spans="1:8" x14ac:dyDescent="0.3">
      <c r="A14" t="s">
        <v>17</v>
      </c>
      <c r="B14">
        <v>67235</v>
      </c>
      <c r="C14">
        <v>62989508</v>
      </c>
      <c r="D14">
        <v>936</v>
      </c>
      <c r="E14">
        <v>1446</v>
      </c>
      <c r="F14">
        <v>945</v>
      </c>
      <c r="G14">
        <v>405</v>
      </c>
      <c r="H14">
        <v>39.450000000000003</v>
      </c>
    </row>
    <row r="15" spans="1:8" x14ac:dyDescent="0.3">
      <c r="A15" t="s">
        <v>18</v>
      </c>
      <c r="B15">
        <v>63567</v>
      </c>
      <c r="C15">
        <v>59290901</v>
      </c>
      <c r="D15">
        <v>932</v>
      </c>
      <c r="E15">
        <v>1427</v>
      </c>
      <c r="F15">
        <v>951</v>
      </c>
      <c r="G15">
        <v>404</v>
      </c>
      <c r="H15">
        <v>39.549999999999997</v>
      </c>
    </row>
    <row r="16" spans="1:8" x14ac:dyDescent="0.3">
      <c r="A16" t="s">
        <v>19</v>
      </c>
      <c r="B16">
        <v>63281</v>
      </c>
      <c r="C16">
        <v>58853733</v>
      </c>
      <c r="D16">
        <v>930</v>
      </c>
      <c r="E16">
        <v>1434</v>
      </c>
      <c r="F16">
        <v>936</v>
      </c>
      <c r="G16">
        <v>401</v>
      </c>
      <c r="H16">
        <v>39.729999999999997</v>
      </c>
    </row>
    <row r="17" spans="1:8" x14ac:dyDescent="0.3">
      <c r="A17" t="s">
        <v>20</v>
      </c>
      <c r="B17">
        <v>64324</v>
      </c>
      <c r="C17">
        <v>59011166</v>
      </c>
      <c r="D17">
        <v>917</v>
      </c>
      <c r="E17">
        <v>1391</v>
      </c>
      <c r="F17">
        <v>921</v>
      </c>
      <c r="G17">
        <v>399</v>
      </c>
      <c r="H17">
        <v>39.67</v>
      </c>
    </row>
    <row r="18" spans="1:8" x14ac:dyDescent="0.3">
      <c r="A18" t="s">
        <v>21</v>
      </c>
      <c r="B18">
        <v>68313</v>
      </c>
      <c r="C18">
        <v>64356416</v>
      </c>
      <c r="D18">
        <v>942</v>
      </c>
      <c r="E18">
        <v>1452</v>
      </c>
      <c r="F18">
        <v>955</v>
      </c>
      <c r="G18">
        <v>406</v>
      </c>
      <c r="H18">
        <v>39.25</v>
      </c>
    </row>
    <row r="19" spans="1:8" x14ac:dyDescent="0.3">
      <c r="A19" t="s">
        <v>22</v>
      </c>
      <c r="B19">
        <v>57618</v>
      </c>
      <c r="C19">
        <v>50134042</v>
      </c>
      <c r="D19">
        <v>870</v>
      </c>
      <c r="E19">
        <v>1329</v>
      </c>
      <c r="F19">
        <v>865</v>
      </c>
      <c r="G19">
        <v>368</v>
      </c>
      <c r="H19">
        <v>39.950000000000003</v>
      </c>
    </row>
    <row r="20" spans="1:8" x14ac:dyDescent="0.3">
      <c r="A20" t="s">
        <v>26</v>
      </c>
      <c r="B20">
        <v>195260</v>
      </c>
      <c r="C20">
        <v>256543876</v>
      </c>
      <c r="D20">
        <v>1313</v>
      </c>
      <c r="E20">
        <f>AVERAGE(E5:E19)</f>
        <v>1391.2</v>
      </c>
      <c r="F20">
        <f>AVERAGE(F5:F19)</f>
        <v>909.13333333333333</v>
      </c>
      <c r="G20">
        <f>AVERAGE(G5:G19)</f>
        <v>386.4</v>
      </c>
      <c r="H20">
        <f>AVERAGE(H5:H19)</f>
        <v>39.516666666666673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796</dc:creator>
  <cp:lastModifiedBy>17796</cp:lastModifiedBy>
  <dcterms:created xsi:type="dcterms:W3CDTF">2019-12-23T08:09:48Z</dcterms:created>
  <dcterms:modified xsi:type="dcterms:W3CDTF">2020-07-01T05:19:18Z</dcterms:modified>
</cp:coreProperties>
</file>